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Tab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7" uniqueCount="141">
  <si>
    <r>
      <rPr>
        <sz val="11"/>
        <color rgb="FF000000"/>
        <rFont val="Times New Roman"/>
        <family val="1"/>
      </rPr>
      <t xml:space="preserve">Supplementary Table 1. ORFs in and around </t>
    </r>
    <r>
      <rPr>
        <sz val="11"/>
        <color rgb="FF000000"/>
        <rFont val="Symbol"/>
        <family val="0"/>
      </rPr>
      <t xml:space="preserve">f</t>
    </r>
    <r>
      <rPr>
        <sz val="11"/>
        <color rgb="FF000000"/>
        <rFont val="Times New Roman"/>
        <family val="1"/>
      </rPr>
      <t xml:space="preserve">7401PVLand their similarities to </t>
    </r>
    <r>
      <rPr>
        <sz val="11"/>
        <color rgb="FF000000"/>
        <rFont val="Symbol"/>
        <family val="0"/>
      </rPr>
      <t xml:space="preserve">f</t>
    </r>
    <r>
      <rPr>
        <sz val="11"/>
        <color rgb="FF000000"/>
        <rFont val="Times New Roman"/>
        <family val="1"/>
      </rPr>
      <t xml:space="preserve">Sa2mw </t>
    </r>
  </si>
  <si>
    <t xml:space="preserve">ORF and     special structure</t>
  </si>
  <si>
    <t xml:space="preserve">Start         (bp)</t>
  </si>
  <si>
    <t xml:space="preserve">End            (bp)</t>
  </si>
  <si>
    <t xml:space="preserve">Size           (bp)</t>
  </si>
  <si>
    <t xml:space="preserve">aa</t>
  </si>
  <si>
    <t xml:space="preserve">Gene</t>
  </si>
  <si>
    <t xml:space="preserve">Function</t>
  </si>
  <si>
    <r>
      <rPr>
        <sz val="11"/>
        <color rgb="FF000000"/>
        <rFont val="Symbol"/>
        <family val="0"/>
      </rPr>
      <t xml:space="preserve">f</t>
    </r>
    <r>
      <rPr>
        <sz val="11"/>
        <color rgb="FF000000"/>
        <rFont val="Times New Roman"/>
        <family val="1"/>
      </rPr>
      <t xml:space="preserve">Sa2mw</t>
    </r>
  </si>
  <si>
    <r>
      <rPr>
        <sz val="11"/>
        <color rgb="FF000000"/>
        <rFont val="Times New Roman"/>
        <family val="1"/>
      </rPr>
      <t xml:space="preserve">% identities to </t>
    </r>
    <r>
      <rPr>
        <sz val="11"/>
        <color rgb="FF000000"/>
        <rFont val="Symbol"/>
        <family val="0"/>
      </rPr>
      <t xml:space="preserve">f</t>
    </r>
    <r>
      <rPr>
        <sz val="11"/>
        <color rgb="FF000000"/>
        <rFont val="Times New Roman"/>
        <family val="1"/>
      </rPr>
      <t xml:space="preserve">Sa2mw genome</t>
    </r>
  </si>
  <si>
    <t xml:space="preserve">Corresponding ORF(size in bp) </t>
  </si>
  <si>
    <r>
      <rPr>
        <i val="true"/>
        <sz val="11"/>
        <color rgb="FF000000"/>
        <rFont val="Times New Roman"/>
        <family val="1"/>
      </rPr>
      <t xml:space="preserve">att</t>
    </r>
    <r>
      <rPr>
        <sz val="11"/>
        <color rgb="FF000000"/>
        <rFont val="Times New Roman"/>
        <family val="1"/>
      </rPr>
      <t xml:space="preserve">B-L</t>
    </r>
  </si>
  <si>
    <t xml:space="preserve">Attachment site on chromosome</t>
  </si>
  <si>
    <t xml:space="preserve">core</t>
  </si>
  <si>
    <t xml:space="preserve">Core sequence</t>
  </si>
  <si>
    <r>
      <rPr>
        <i val="true"/>
        <sz val="11"/>
        <color rgb="FF000000"/>
        <rFont val="Times New Roman"/>
        <family val="1"/>
      </rPr>
      <t xml:space="preserve">att</t>
    </r>
    <r>
      <rPr>
        <sz val="11"/>
        <color rgb="FF000000"/>
        <rFont val="Times New Roman"/>
        <family val="1"/>
      </rPr>
      <t xml:space="preserve">P-L</t>
    </r>
  </si>
  <si>
    <t xml:space="preserve">Attachment site on phage</t>
  </si>
  <si>
    <t xml:space="preserve">TUP01</t>
  </si>
  <si>
    <t xml:space="preserve">int</t>
  </si>
  <si>
    <t xml:space="preserve">truncated integrase1</t>
  </si>
  <si>
    <t xml:space="preserve">int-MW1442(1206)</t>
  </si>
  <si>
    <t xml:space="preserve">TUP02</t>
  </si>
  <si>
    <t xml:space="preserve">truncated integrase2</t>
  </si>
  <si>
    <t xml:space="preserve">TUP03</t>
  </si>
  <si>
    <t xml:space="preserve">Na/K ATPase</t>
  </si>
  <si>
    <t xml:space="preserve">TUP04</t>
  </si>
  <si>
    <t xml:space="preserve">hypothetical protein</t>
  </si>
  <si>
    <t xml:space="preserve">MW1439(396)</t>
  </si>
  <si>
    <t xml:space="preserve">TUP05</t>
  </si>
  <si>
    <t xml:space="preserve">putative lipoprotein</t>
  </si>
  <si>
    <t xml:space="preserve">MW1438(435)</t>
  </si>
  <si>
    <t xml:space="preserve">TUP06</t>
  </si>
  <si>
    <t xml:space="preserve">MW1437(402)</t>
  </si>
  <si>
    <t xml:space="preserve">TUP07</t>
  </si>
  <si>
    <t xml:space="preserve">rep</t>
  </si>
  <si>
    <t xml:space="preserve">repressor </t>
  </si>
  <si>
    <t xml:space="preserve">MW1436(324)</t>
  </si>
  <si>
    <t xml:space="preserve">TUP08</t>
  </si>
  <si>
    <t xml:space="preserve">MW1435(249)</t>
  </si>
  <si>
    <t xml:space="preserve">TUP09</t>
  </si>
  <si>
    <t xml:space="preserve">MW1433(366)</t>
  </si>
  <si>
    <t xml:space="preserve">TUP10</t>
  </si>
  <si>
    <t xml:space="preserve">MW1429(324)</t>
  </si>
  <si>
    <t xml:space="preserve">TUP11</t>
  </si>
  <si>
    <t xml:space="preserve">MW1428(363)</t>
  </si>
  <si>
    <t xml:space="preserve">TUP12</t>
  </si>
  <si>
    <t xml:space="preserve">MW1427(1167)</t>
  </si>
  <si>
    <t xml:space="preserve">TUP13</t>
  </si>
  <si>
    <t xml:space="preserve">MW1426(558)</t>
  </si>
  <si>
    <t xml:space="preserve">TUP14</t>
  </si>
  <si>
    <t xml:space="preserve">phage encoded DNA polymerase I</t>
  </si>
  <si>
    <t xml:space="preserve">MW1425(1962)</t>
  </si>
  <si>
    <t xml:space="preserve">TUP15</t>
  </si>
  <si>
    <t xml:space="preserve">MW1423(402)</t>
  </si>
  <si>
    <t xml:space="preserve">TUP16</t>
  </si>
  <si>
    <t xml:space="preserve">dut</t>
  </si>
  <si>
    <t xml:space="preserve">dUTPase</t>
  </si>
  <si>
    <t xml:space="preserve">TUP17</t>
  </si>
  <si>
    <t xml:space="preserve">virE</t>
  </si>
  <si>
    <t xml:space="preserve">virulence-associated protein E</t>
  </si>
  <si>
    <t xml:space="preserve">MW1408(2448)</t>
  </si>
  <si>
    <t xml:space="preserve">TUP18</t>
  </si>
  <si>
    <t xml:space="preserve">MW1406(198)</t>
  </si>
  <si>
    <t xml:space="preserve">TUP19</t>
  </si>
  <si>
    <t xml:space="preserve">helicase</t>
  </si>
  <si>
    <t xml:space="preserve">MW1405(1359)</t>
  </si>
  <si>
    <t xml:space="preserve">TUP20</t>
  </si>
  <si>
    <t xml:space="preserve">MW1404(438)</t>
  </si>
  <si>
    <t xml:space="preserve">TUP21</t>
  </si>
  <si>
    <t xml:space="preserve">HNH endonuclease</t>
  </si>
  <si>
    <t xml:space="preserve">MW1403(315)</t>
  </si>
  <si>
    <t xml:space="preserve">TUP22</t>
  </si>
  <si>
    <t xml:space="preserve">terS</t>
  </si>
  <si>
    <t xml:space="preserve">terminase-small subunit </t>
  </si>
  <si>
    <t xml:space="preserve">MW1402(306)</t>
  </si>
  <si>
    <t xml:space="preserve">TUP23</t>
  </si>
  <si>
    <t xml:space="preserve">terL</t>
  </si>
  <si>
    <t xml:space="preserve">terminase-large subunit</t>
  </si>
  <si>
    <t xml:space="preserve">MW1401(1692)</t>
  </si>
  <si>
    <t xml:space="preserve">TUP24</t>
  </si>
  <si>
    <t xml:space="preserve">por</t>
  </si>
  <si>
    <t xml:space="preserve">portal protein</t>
  </si>
  <si>
    <t xml:space="preserve">MW1400(1239)</t>
  </si>
  <si>
    <t xml:space="preserve">TUP25</t>
  </si>
  <si>
    <t xml:space="preserve">pro</t>
  </si>
  <si>
    <t xml:space="preserve">protease</t>
  </si>
  <si>
    <t xml:space="preserve">MW1399(774)</t>
  </si>
  <si>
    <t xml:space="preserve">TUP26</t>
  </si>
  <si>
    <t xml:space="preserve">phage major capsid protein</t>
  </si>
  <si>
    <t xml:space="preserve">MW1398(1164)</t>
  </si>
  <si>
    <t xml:space="preserve">TUP27</t>
  </si>
  <si>
    <t xml:space="preserve">MW1397(279)</t>
  </si>
  <si>
    <t xml:space="preserve">TUP28</t>
  </si>
  <si>
    <t xml:space="preserve">MW1395(402)</t>
  </si>
  <si>
    <t xml:space="preserve">TUP29</t>
  </si>
  <si>
    <t xml:space="preserve">MW1394(396)</t>
  </si>
  <si>
    <t xml:space="preserve">TUP30</t>
  </si>
  <si>
    <t xml:space="preserve">major tail protein1</t>
  </si>
  <si>
    <t xml:space="preserve">MW1393(642)</t>
  </si>
  <si>
    <t xml:space="preserve">TUP31</t>
  </si>
  <si>
    <t xml:space="preserve">major tail protein2</t>
  </si>
  <si>
    <t xml:space="preserve">MW1392(456)</t>
  </si>
  <si>
    <t xml:space="preserve">TUP32</t>
  </si>
  <si>
    <t xml:space="preserve">MW1391(342)</t>
  </si>
  <si>
    <t xml:space="preserve">TUP33</t>
  </si>
  <si>
    <t xml:space="preserve">mtp</t>
  </si>
  <si>
    <t xml:space="preserve">phage tail tape measure protein</t>
  </si>
  <si>
    <t xml:space="preserve">MW1390(6201)</t>
  </si>
  <si>
    <t xml:space="preserve">TUP34</t>
  </si>
  <si>
    <t xml:space="preserve">MW1389(825)  </t>
  </si>
  <si>
    <t xml:space="preserve">TUP35</t>
  </si>
  <si>
    <t xml:space="preserve">MW1388(1584) </t>
  </si>
  <si>
    <t xml:space="preserve">TUP36</t>
  </si>
  <si>
    <t xml:space="preserve">MW1387(291) </t>
  </si>
  <si>
    <t xml:space="preserve">TUP37</t>
  </si>
  <si>
    <t xml:space="preserve">MW1386(1911)</t>
  </si>
  <si>
    <t xml:space="preserve">TUP38</t>
  </si>
  <si>
    <t xml:space="preserve">MW1385(1467)</t>
  </si>
  <si>
    <t xml:space="preserve">TUP39</t>
  </si>
  <si>
    <t xml:space="preserve">MW1384(390)</t>
  </si>
  <si>
    <t xml:space="preserve">TUP40</t>
  </si>
  <si>
    <t xml:space="preserve">MW1382(300)</t>
  </si>
  <si>
    <t xml:space="preserve">TUP41</t>
  </si>
  <si>
    <t xml:space="preserve">hol</t>
  </si>
  <si>
    <t xml:space="preserve">holin</t>
  </si>
  <si>
    <t xml:space="preserve">hol-MW1381(303)</t>
  </si>
  <si>
    <t xml:space="preserve">TUP42</t>
  </si>
  <si>
    <t xml:space="preserve">ami</t>
  </si>
  <si>
    <t xml:space="preserve">amidase</t>
  </si>
  <si>
    <t xml:space="preserve">ami-MW1380(1455)</t>
  </si>
  <si>
    <t xml:space="preserve">TUP43</t>
  </si>
  <si>
    <t xml:space="preserve">lukS-PV</t>
  </si>
  <si>
    <t xml:space="preserve">Panton-Valentine leukocidin chain S precursor</t>
  </si>
  <si>
    <t xml:space="preserve">LukS-PV-MW1379(939)</t>
  </si>
  <si>
    <t xml:space="preserve">TUP44</t>
  </si>
  <si>
    <t xml:space="preserve">lukF-PV</t>
  </si>
  <si>
    <t xml:space="preserve">Panton-Valentine leukocidin chain F precursor</t>
  </si>
  <si>
    <t xml:space="preserve">LukF-PV-MW1378(978)</t>
  </si>
  <si>
    <t xml:space="preserve">attP-R</t>
  </si>
  <si>
    <t xml:space="preserve">coreR</t>
  </si>
  <si>
    <t xml:space="preserve">attB-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%"/>
  </numFmts>
  <fonts count="7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1"/>
      <color rgb="FF000000"/>
      <name val="Symbol"/>
      <family val="0"/>
    </font>
    <font>
      <i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6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G26" activeCellId="0" sqref="G26"/>
    </sheetView>
  </sheetViews>
  <sheetFormatPr defaultColWidth="15.328125" defaultRowHeight="13" zeroHeight="false" outlineLevelRow="0" outlineLevelCol="0"/>
  <cols>
    <col collapsed="false" customWidth="true" hidden="false" outlineLevel="0" max="1" min="1" style="1" width="10.83"/>
    <col collapsed="false" customWidth="true" hidden="false" outlineLevel="0" max="2" min="2" style="1" width="8.99"/>
    <col collapsed="false" customWidth="true" hidden="false" outlineLevel="0" max="3" min="3" style="1" width="7.33"/>
    <col collapsed="false" customWidth="true" hidden="false" outlineLevel="0" max="4" min="4" style="1" width="10.16"/>
    <col collapsed="false" customWidth="true" hidden="false" outlineLevel="0" max="5" min="5" style="1" width="5.49"/>
    <col collapsed="false" customWidth="true" hidden="false" outlineLevel="0" max="6" min="6" style="1" width="7.99"/>
    <col collapsed="false" customWidth="true" hidden="false" outlineLevel="0" max="7" min="7" style="1" width="40.32"/>
    <col collapsed="false" customWidth="true" hidden="false" outlineLevel="0" max="8" min="8" style="1" width="10.49"/>
    <col collapsed="false" customWidth="true" hidden="false" outlineLevel="0" max="9" min="9" style="1" width="19.99"/>
    <col collapsed="false" customWidth="false" hidden="false" outlineLevel="0" max="257" min="10" style="1" width="15.33"/>
  </cols>
  <sheetData>
    <row r="1" customFormat="false" ht="15" hidden="false" customHeight="false" outlineLevel="0" collapsed="false">
      <c r="A1" s="2" t="s">
        <v>0</v>
      </c>
    </row>
    <row r="2" customFormat="false" ht="14" hidden="false" customHeight="tru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5" t="s">
        <v>5</v>
      </c>
      <c r="F2" s="5" t="s">
        <v>6</v>
      </c>
      <c r="G2" s="6" t="s">
        <v>7</v>
      </c>
      <c r="H2" s="7" t="s">
        <v>8</v>
      </c>
      <c r="I2" s="7"/>
    </row>
    <row r="3" customFormat="false" ht="41" hidden="false" customHeight="false" outlineLevel="0" collapsed="false">
      <c r="A3" s="3"/>
      <c r="B3" s="3"/>
      <c r="C3" s="3"/>
      <c r="D3" s="3"/>
      <c r="E3" s="3"/>
      <c r="F3" s="3"/>
      <c r="G3" s="3"/>
      <c r="H3" s="8" t="s">
        <v>9</v>
      </c>
      <c r="I3" s="9" t="s">
        <v>10</v>
      </c>
    </row>
    <row r="4" customFormat="false" ht="13" hidden="false" customHeight="false" outlineLevel="0" collapsed="false">
      <c r="A4" s="10" t="s">
        <v>11</v>
      </c>
      <c r="B4" s="11" t="n">
        <v>1459</v>
      </c>
      <c r="C4" s="11" t="n">
        <v>1483</v>
      </c>
      <c r="D4" s="11" t="n">
        <v>25</v>
      </c>
      <c r="G4" s="1" t="s">
        <v>12</v>
      </c>
    </row>
    <row r="5" customFormat="false" ht="13" hidden="false" customHeight="false" outlineLevel="0" collapsed="false">
      <c r="A5" s="2" t="s">
        <v>13</v>
      </c>
      <c r="B5" s="11" t="n">
        <v>1484</v>
      </c>
      <c r="C5" s="11" t="n">
        <v>1512</v>
      </c>
      <c r="D5" s="11" t="n">
        <v>29</v>
      </c>
      <c r="G5" s="1" t="s">
        <v>14</v>
      </c>
    </row>
    <row r="6" customFormat="false" ht="13" hidden="false" customHeight="false" outlineLevel="0" collapsed="false">
      <c r="A6" s="10" t="s">
        <v>15</v>
      </c>
      <c r="B6" s="11" t="n">
        <v>1513</v>
      </c>
      <c r="C6" s="11" t="n">
        <v>1537</v>
      </c>
      <c r="D6" s="11" t="n">
        <v>25</v>
      </c>
      <c r="G6" s="1" t="s">
        <v>16</v>
      </c>
    </row>
    <row r="7" customFormat="false" ht="13" hidden="false" customHeight="false" outlineLevel="0" collapsed="false">
      <c r="A7" s="11" t="s">
        <v>17</v>
      </c>
      <c r="B7" s="11" t="n">
        <v>1596</v>
      </c>
      <c r="C7" s="11" t="n">
        <v>1925</v>
      </c>
      <c r="D7" s="11" t="n">
        <v>330</v>
      </c>
      <c r="E7" s="1" t="n">
        <f aca="false">D7/3</f>
        <v>110</v>
      </c>
      <c r="F7" s="12" t="s">
        <v>18</v>
      </c>
      <c r="G7" s="11" t="s">
        <v>19</v>
      </c>
      <c r="H7" s="13" t="n">
        <v>1</v>
      </c>
      <c r="I7" s="14" t="s">
        <v>20</v>
      </c>
    </row>
    <row r="8" customFormat="false" ht="13" hidden="false" customHeight="false" outlineLevel="0" collapsed="false">
      <c r="A8" s="11" t="s">
        <v>21</v>
      </c>
      <c r="B8" s="11" t="n">
        <v>2029</v>
      </c>
      <c r="C8" s="11" t="n">
        <v>2802</v>
      </c>
      <c r="D8" s="11" t="n">
        <v>774</v>
      </c>
      <c r="E8" s="1" t="n">
        <f aca="false">D8/3</f>
        <v>258</v>
      </c>
      <c r="F8" s="12" t="s">
        <v>18</v>
      </c>
      <c r="G8" s="11" t="s">
        <v>22</v>
      </c>
      <c r="H8" s="13" t="n">
        <v>0.973</v>
      </c>
      <c r="I8" s="14" t="s">
        <v>20</v>
      </c>
    </row>
    <row r="9" customFormat="false" ht="13" hidden="false" customHeight="false" outlineLevel="0" collapsed="false">
      <c r="A9" s="11" t="s">
        <v>23</v>
      </c>
      <c r="B9" s="11" t="n">
        <v>2928</v>
      </c>
      <c r="C9" s="11" t="n">
        <v>3542</v>
      </c>
      <c r="D9" s="11" t="n">
        <v>615</v>
      </c>
      <c r="E9" s="1" t="n">
        <f aca="false">D9/3</f>
        <v>205</v>
      </c>
      <c r="F9" s="12"/>
      <c r="G9" s="11" t="s">
        <v>24</v>
      </c>
      <c r="H9" s="13" t="n">
        <v>0.505</v>
      </c>
    </row>
    <row r="10" customFormat="false" ht="13" hidden="false" customHeight="false" outlineLevel="0" collapsed="false">
      <c r="A10" s="11" t="s">
        <v>25</v>
      </c>
      <c r="B10" s="11" t="n">
        <v>3775</v>
      </c>
      <c r="C10" s="11" t="n">
        <v>4170</v>
      </c>
      <c r="D10" s="11" t="n">
        <v>396</v>
      </c>
      <c r="E10" s="1" t="n">
        <f aca="false">D10/3</f>
        <v>132</v>
      </c>
      <c r="F10" s="12"/>
      <c r="G10" s="11" t="s">
        <v>26</v>
      </c>
      <c r="H10" s="13" t="n">
        <v>0.997</v>
      </c>
      <c r="I10" s="14" t="s">
        <v>27</v>
      </c>
    </row>
    <row r="11" customFormat="false" ht="13" hidden="false" customHeight="false" outlineLevel="0" collapsed="false">
      <c r="A11" s="11" t="s">
        <v>28</v>
      </c>
      <c r="B11" s="11" t="n">
        <v>4199</v>
      </c>
      <c r="C11" s="11" t="n">
        <v>4633</v>
      </c>
      <c r="D11" s="11" t="n">
        <v>435</v>
      </c>
      <c r="E11" s="1" t="n">
        <f aca="false">D11/3</f>
        <v>145</v>
      </c>
      <c r="F11" s="12"/>
      <c r="G11" s="11" t="s">
        <v>29</v>
      </c>
      <c r="H11" s="13" t="n">
        <v>0.963</v>
      </c>
      <c r="I11" s="14" t="s">
        <v>30</v>
      </c>
    </row>
    <row r="12" customFormat="false" ht="13" hidden="false" customHeight="false" outlineLevel="0" collapsed="false">
      <c r="A12" s="11" t="s">
        <v>31</v>
      </c>
      <c r="B12" s="11" t="n">
        <v>4650</v>
      </c>
      <c r="C12" s="11" t="n">
        <v>5111</v>
      </c>
      <c r="D12" s="11" t="n">
        <v>462</v>
      </c>
      <c r="E12" s="1" t="n">
        <f aca="false">D12/3</f>
        <v>154</v>
      </c>
      <c r="F12" s="12"/>
      <c r="G12" s="11" t="s">
        <v>26</v>
      </c>
      <c r="H12" s="13" t="n">
        <v>0.933</v>
      </c>
      <c r="I12" s="14" t="s">
        <v>32</v>
      </c>
    </row>
    <row r="13" customFormat="false" ht="13" hidden="false" customHeight="false" outlineLevel="0" collapsed="false">
      <c r="A13" s="11" t="s">
        <v>33</v>
      </c>
      <c r="B13" s="11" t="n">
        <v>5124</v>
      </c>
      <c r="C13" s="11" t="n">
        <v>5447</v>
      </c>
      <c r="D13" s="11" t="n">
        <v>324</v>
      </c>
      <c r="E13" s="1" t="n">
        <f aca="false">D13/3</f>
        <v>108</v>
      </c>
      <c r="F13" s="12" t="s">
        <v>34</v>
      </c>
      <c r="G13" s="11" t="s">
        <v>35</v>
      </c>
      <c r="H13" s="13" t="n">
        <v>0.991</v>
      </c>
      <c r="I13" s="14" t="s">
        <v>36</v>
      </c>
    </row>
    <row r="14" customFormat="false" ht="13" hidden="false" customHeight="false" outlineLevel="0" collapsed="false">
      <c r="A14" s="11" t="s">
        <v>37</v>
      </c>
      <c r="B14" s="11" t="n">
        <v>5611</v>
      </c>
      <c r="C14" s="11" t="n">
        <v>5859</v>
      </c>
      <c r="D14" s="11" t="n">
        <v>249</v>
      </c>
      <c r="E14" s="1" t="n">
        <f aca="false">D14/3</f>
        <v>83</v>
      </c>
      <c r="F14" s="12"/>
      <c r="G14" s="11" t="s">
        <v>26</v>
      </c>
      <c r="H14" s="13" t="n">
        <v>0.992</v>
      </c>
      <c r="I14" s="14" t="s">
        <v>38</v>
      </c>
    </row>
    <row r="15" customFormat="false" ht="13" hidden="false" customHeight="false" outlineLevel="0" collapsed="false">
      <c r="A15" s="11" t="s">
        <v>39</v>
      </c>
      <c r="B15" s="11" t="n">
        <v>6089</v>
      </c>
      <c r="C15" s="11" t="n">
        <v>6454</v>
      </c>
      <c r="D15" s="11" t="n">
        <v>366</v>
      </c>
      <c r="E15" s="1" t="n">
        <f aca="false">D15/3</f>
        <v>122</v>
      </c>
      <c r="F15" s="12"/>
      <c r="G15" s="11" t="s">
        <v>26</v>
      </c>
      <c r="H15" s="13" t="n">
        <v>1</v>
      </c>
      <c r="I15" s="14" t="s">
        <v>40</v>
      </c>
    </row>
    <row r="16" customFormat="false" ht="13" hidden="false" customHeight="false" outlineLevel="0" collapsed="false">
      <c r="A16" s="11" t="s">
        <v>41</v>
      </c>
      <c r="B16" s="11" t="n">
        <v>7266</v>
      </c>
      <c r="C16" s="11" t="n">
        <v>7589</v>
      </c>
      <c r="D16" s="11" t="n">
        <v>324</v>
      </c>
      <c r="E16" s="1" t="n">
        <f aca="false">D16/3</f>
        <v>108</v>
      </c>
      <c r="F16" s="12"/>
      <c r="G16" s="11" t="s">
        <v>26</v>
      </c>
      <c r="H16" s="13" t="n">
        <v>0.91</v>
      </c>
      <c r="I16" s="14" t="s">
        <v>42</v>
      </c>
    </row>
    <row r="17" customFormat="false" ht="13" hidden="false" customHeight="false" outlineLevel="0" collapsed="false">
      <c r="A17" s="11" t="s">
        <v>43</v>
      </c>
      <c r="B17" s="11" t="n">
        <v>7604</v>
      </c>
      <c r="C17" s="11" t="n">
        <v>7966</v>
      </c>
      <c r="D17" s="11" t="n">
        <v>363</v>
      </c>
      <c r="E17" s="1" t="n">
        <f aca="false">D17/3</f>
        <v>121</v>
      </c>
      <c r="F17" s="12"/>
      <c r="G17" s="11" t="s">
        <v>26</v>
      </c>
      <c r="H17" s="13" t="n">
        <v>0.961</v>
      </c>
      <c r="I17" s="14" t="s">
        <v>44</v>
      </c>
    </row>
    <row r="18" customFormat="false" ht="13" hidden="false" customHeight="false" outlineLevel="0" collapsed="false">
      <c r="A18" s="11" t="s">
        <v>45</v>
      </c>
      <c r="B18" s="11" t="n">
        <v>7963</v>
      </c>
      <c r="C18" s="11" t="n">
        <v>9177</v>
      </c>
      <c r="D18" s="11" t="n">
        <v>1215</v>
      </c>
      <c r="E18" s="1" t="n">
        <f aca="false">D18/3</f>
        <v>405</v>
      </c>
      <c r="F18" s="12"/>
      <c r="G18" s="11" t="s">
        <v>26</v>
      </c>
      <c r="H18" s="13" t="n">
        <v>0.964</v>
      </c>
      <c r="I18" s="14" t="s">
        <v>46</v>
      </c>
    </row>
    <row r="19" customFormat="false" ht="13" hidden="false" customHeight="false" outlineLevel="0" collapsed="false">
      <c r="A19" s="11" t="s">
        <v>47</v>
      </c>
      <c r="B19" s="11" t="n">
        <v>9155</v>
      </c>
      <c r="C19" s="11" t="n">
        <v>9712</v>
      </c>
      <c r="D19" s="11" t="n">
        <v>558</v>
      </c>
      <c r="E19" s="1" t="n">
        <f aca="false">D19/3</f>
        <v>186</v>
      </c>
      <c r="F19" s="12"/>
      <c r="G19" s="11" t="s">
        <v>26</v>
      </c>
      <c r="H19" s="13" t="n">
        <v>0.986</v>
      </c>
      <c r="I19" s="14" t="s">
        <v>48</v>
      </c>
    </row>
    <row r="20" customFormat="false" ht="13" hidden="false" customHeight="false" outlineLevel="0" collapsed="false">
      <c r="A20" s="11" t="s">
        <v>49</v>
      </c>
      <c r="B20" s="11" t="n">
        <v>9772</v>
      </c>
      <c r="C20" s="11" t="n">
        <v>11733</v>
      </c>
      <c r="D20" s="11" t="n">
        <v>1962</v>
      </c>
      <c r="E20" s="1" t="n">
        <f aca="false">D20/3</f>
        <v>654</v>
      </c>
      <c r="F20" s="12"/>
      <c r="G20" s="11" t="s">
        <v>50</v>
      </c>
      <c r="H20" s="13" t="n">
        <v>0.982</v>
      </c>
      <c r="I20" s="14" t="s">
        <v>51</v>
      </c>
    </row>
    <row r="21" customFormat="false" ht="13" hidden="false" customHeight="false" outlineLevel="0" collapsed="false">
      <c r="A21" s="11" t="s">
        <v>52</v>
      </c>
      <c r="B21" s="11" t="n">
        <v>11931</v>
      </c>
      <c r="C21" s="11" t="n">
        <v>12332</v>
      </c>
      <c r="D21" s="11" t="n">
        <v>402</v>
      </c>
      <c r="E21" s="1" t="n">
        <f aca="false">D21/3</f>
        <v>134</v>
      </c>
      <c r="F21" s="12"/>
      <c r="G21" s="11" t="s">
        <v>26</v>
      </c>
      <c r="H21" s="13" t="n">
        <v>0.978</v>
      </c>
      <c r="I21" s="14" t="s">
        <v>53</v>
      </c>
    </row>
    <row r="22" customFormat="false" ht="13" hidden="false" customHeight="false" outlineLevel="0" collapsed="false">
      <c r="A22" s="11" t="s">
        <v>54</v>
      </c>
      <c r="B22" s="11" t="n">
        <v>13664</v>
      </c>
      <c r="C22" s="11" t="n">
        <v>14209</v>
      </c>
      <c r="D22" s="11" t="n">
        <v>546</v>
      </c>
      <c r="E22" s="1" t="n">
        <f aca="false">D22/3</f>
        <v>182</v>
      </c>
      <c r="F22" s="12" t="s">
        <v>55</v>
      </c>
      <c r="G22" s="11" t="s">
        <v>56</v>
      </c>
      <c r="H22" s="13" t="n">
        <v>0.495</v>
      </c>
      <c r="I22" s="14"/>
    </row>
    <row r="23" customFormat="false" ht="13" hidden="false" customHeight="false" outlineLevel="0" collapsed="false">
      <c r="A23" s="11" t="s">
        <v>57</v>
      </c>
      <c r="B23" s="11" t="n">
        <v>15274</v>
      </c>
      <c r="C23" s="11" t="n">
        <v>17721</v>
      </c>
      <c r="D23" s="11" t="n">
        <v>2448</v>
      </c>
      <c r="E23" s="1" t="n">
        <f aca="false">D23/3</f>
        <v>816</v>
      </c>
      <c r="F23" s="12" t="s">
        <v>58</v>
      </c>
      <c r="G23" s="11" t="s">
        <v>59</v>
      </c>
      <c r="H23" s="13" t="n">
        <v>0.993</v>
      </c>
      <c r="I23" s="14" t="s">
        <v>60</v>
      </c>
    </row>
    <row r="24" customFormat="false" ht="13" hidden="false" customHeight="false" outlineLevel="0" collapsed="false">
      <c r="A24" s="11" t="s">
        <v>61</v>
      </c>
      <c r="B24" s="11" t="n">
        <v>18062</v>
      </c>
      <c r="C24" s="11" t="n">
        <v>18352</v>
      </c>
      <c r="D24" s="11" t="n">
        <v>291</v>
      </c>
      <c r="E24" s="1" t="n">
        <f aca="false">D24/3</f>
        <v>97</v>
      </c>
      <c r="F24" s="12"/>
      <c r="G24" s="11" t="s">
        <v>26</v>
      </c>
      <c r="H24" s="13" t="n">
        <v>1</v>
      </c>
      <c r="I24" s="14" t="s">
        <v>62</v>
      </c>
    </row>
    <row r="25" customFormat="false" ht="13" hidden="false" customHeight="false" outlineLevel="0" collapsed="false">
      <c r="A25" s="11" t="s">
        <v>63</v>
      </c>
      <c r="B25" s="11" t="n">
        <v>18333</v>
      </c>
      <c r="C25" s="11" t="n">
        <v>19700</v>
      </c>
      <c r="D25" s="11" t="n">
        <v>1368</v>
      </c>
      <c r="E25" s="1" t="n">
        <f aca="false">D25/3</f>
        <v>456</v>
      </c>
      <c r="F25" s="12"/>
      <c r="G25" s="11" t="s">
        <v>64</v>
      </c>
      <c r="H25" s="13" t="n">
        <v>1</v>
      </c>
      <c r="I25" s="14" t="s">
        <v>65</v>
      </c>
    </row>
    <row r="26" customFormat="false" ht="13" hidden="false" customHeight="false" outlineLevel="0" collapsed="false">
      <c r="A26" s="11" t="s">
        <v>66</v>
      </c>
      <c r="B26" s="11" t="n">
        <v>19713</v>
      </c>
      <c r="C26" s="11" t="n">
        <v>20150</v>
      </c>
      <c r="D26" s="11" t="n">
        <v>438</v>
      </c>
      <c r="E26" s="1" t="n">
        <f aca="false">D26/3</f>
        <v>146</v>
      </c>
      <c r="F26" s="12"/>
      <c r="G26" s="11" t="s">
        <v>26</v>
      </c>
      <c r="H26" s="13" t="n">
        <v>0.998</v>
      </c>
      <c r="I26" s="14" t="s">
        <v>67</v>
      </c>
    </row>
    <row r="27" customFormat="false" ht="13" hidden="false" customHeight="false" outlineLevel="0" collapsed="false">
      <c r="A27" s="11" t="s">
        <v>68</v>
      </c>
      <c r="B27" s="11" t="n">
        <v>20307</v>
      </c>
      <c r="C27" s="11" t="n">
        <v>20621</v>
      </c>
      <c r="D27" s="11" t="n">
        <v>315</v>
      </c>
      <c r="E27" s="1" t="n">
        <f aca="false">D27/3</f>
        <v>105</v>
      </c>
      <c r="F27" s="12"/>
      <c r="G27" s="11" t="s">
        <v>69</v>
      </c>
      <c r="H27" s="13" t="n">
        <v>0.975</v>
      </c>
      <c r="I27" s="14" t="s">
        <v>70</v>
      </c>
    </row>
    <row r="28" customFormat="false" ht="13" hidden="false" customHeight="false" outlineLevel="0" collapsed="false">
      <c r="A28" s="11" t="s">
        <v>71</v>
      </c>
      <c r="B28" s="11" t="n">
        <v>20730</v>
      </c>
      <c r="C28" s="11" t="n">
        <v>21053</v>
      </c>
      <c r="D28" s="11" t="n">
        <v>324</v>
      </c>
      <c r="E28" s="1" t="n">
        <f aca="false">D28/3</f>
        <v>108</v>
      </c>
      <c r="F28" s="12" t="s">
        <v>72</v>
      </c>
      <c r="G28" s="11" t="s">
        <v>73</v>
      </c>
      <c r="H28" s="13" t="n">
        <v>0.98</v>
      </c>
      <c r="I28" s="14" t="s">
        <v>74</v>
      </c>
    </row>
    <row r="29" customFormat="false" ht="13" hidden="false" customHeight="false" outlineLevel="0" collapsed="false">
      <c r="A29" s="11" t="s">
        <v>75</v>
      </c>
      <c r="B29" s="11" t="n">
        <v>21034</v>
      </c>
      <c r="C29" s="11" t="n">
        <v>22734</v>
      </c>
      <c r="D29" s="11" t="n">
        <v>1701</v>
      </c>
      <c r="E29" s="1" t="n">
        <f aca="false">D29/3</f>
        <v>567</v>
      </c>
      <c r="F29" s="12" t="s">
        <v>76</v>
      </c>
      <c r="G29" s="11" t="s">
        <v>77</v>
      </c>
      <c r="H29" s="13" t="n">
        <v>0.927</v>
      </c>
      <c r="I29" s="14" t="s">
        <v>78</v>
      </c>
    </row>
    <row r="30" customFormat="false" ht="13" hidden="false" customHeight="false" outlineLevel="0" collapsed="false">
      <c r="A30" s="11" t="s">
        <v>79</v>
      </c>
      <c r="B30" s="11" t="n">
        <v>22739</v>
      </c>
      <c r="C30" s="11" t="n">
        <v>23977</v>
      </c>
      <c r="D30" s="11" t="n">
        <v>1239</v>
      </c>
      <c r="E30" s="1" t="n">
        <f aca="false">D30/3</f>
        <v>413</v>
      </c>
      <c r="F30" s="12" t="s">
        <v>80</v>
      </c>
      <c r="G30" s="11" t="s">
        <v>81</v>
      </c>
      <c r="H30" s="13" t="n">
        <v>0.99</v>
      </c>
      <c r="I30" s="14" t="s">
        <v>82</v>
      </c>
    </row>
    <row r="31" customFormat="false" ht="13" hidden="false" customHeight="false" outlineLevel="0" collapsed="false">
      <c r="A31" s="11" t="s">
        <v>83</v>
      </c>
      <c r="B31" s="11" t="n">
        <v>23961</v>
      </c>
      <c r="C31" s="11" t="n">
        <v>24734</v>
      </c>
      <c r="D31" s="11" t="n">
        <v>774</v>
      </c>
      <c r="E31" s="1" t="n">
        <f aca="false">D31/3</f>
        <v>258</v>
      </c>
      <c r="F31" s="12" t="s">
        <v>84</v>
      </c>
      <c r="G31" s="11" t="s">
        <v>85</v>
      </c>
      <c r="H31" s="13" t="n">
        <v>0.996</v>
      </c>
      <c r="I31" s="14" t="s">
        <v>86</v>
      </c>
    </row>
    <row r="32" customFormat="false" ht="13" hidden="false" customHeight="false" outlineLevel="0" collapsed="false">
      <c r="A32" s="11" t="s">
        <v>87</v>
      </c>
      <c r="B32" s="11" t="n">
        <v>24701</v>
      </c>
      <c r="C32" s="11" t="n">
        <v>25909</v>
      </c>
      <c r="D32" s="11" t="n">
        <v>1209</v>
      </c>
      <c r="E32" s="1" t="n">
        <f aca="false">D32/3</f>
        <v>403</v>
      </c>
      <c r="F32" s="12"/>
      <c r="G32" s="11" t="s">
        <v>88</v>
      </c>
      <c r="H32" s="13" t="n">
        <v>0.999</v>
      </c>
      <c r="I32" s="14" t="s">
        <v>89</v>
      </c>
    </row>
    <row r="33" customFormat="false" ht="13" hidden="false" customHeight="false" outlineLevel="0" collapsed="false">
      <c r="A33" s="11" t="s">
        <v>90</v>
      </c>
      <c r="B33" s="11" t="n">
        <v>25978</v>
      </c>
      <c r="C33" s="11" t="n">
        <v>26256</v>
      </c>
      <c r="D33" s="11" t="n">
        <v>279</v>
      </c>
      <c r="E33" s="1" t="n">
        <f aca="false">D33/3</f>
        <v>93</v>
      </c>
      <c r="F33" s="12"/>
      <c r="G33" s="11" t="s">
        <v>26</v>
      </c>
      <c r="H33" s="13" t="n">
        <v>0.982</v>
      </c>
      <c r="I33" s="14" t="s">
        <v>91</v>
      </c>
    </row>
    <row r="34" customFormat="false" ht="13" hidden="false" customHeight="false" outlineLevel="0" collapsed="false">
      <c r="A34" s="11" t="s">
        <v>92</v>
      </c>
      <c r="B34" s="11" t="n">
        <v>26601</v>
      </c>
      <c r="C34" s="11" t="n">
        <v>27002</v>
      </c>
      <c r="D34" s="11" t="n">
        <v>402</v>
      </c>
      <c r="E34" s="1" t="n">
        <f aca="false">D34/3</f>
        <v>134</v>
      </c>
      <c r="F34" s="12"/>
      <c r="G34" s="11" t="s">
        <v>26</v>
      </c>
      <c r="H34" s="13" t="n">
        <v>0.963</v>
      </c>
      <c r="I34" s="14" t="s">
        <v>93</v>
      </c>
    </row>
    <row r="35" customFormat="false" ht="13" hidden="false" customHeight="false" outlineLevel="0" collapsed="false">
      <c r="A35" s="11" t="s">
        <v>94</v>
      </c>
      <c r="B35" s="11" t="n">
        <v>27003</v>
      </c>
      <c r="C35" s="11" t="n">
        <v>27398</v>
      </c>
      <c r="D35" s="11" t="n">
        <v>396</v>
      </c>
      <c r="E35" s="1" t="n">
        <f aca="false">D35/3</f>
        <v>132</v>
      </c>
      <c r="F35" s="12"/>
      <c r="G35" s="11" t="s">
        <v>26</v>
      </c>
      <c r="H35" s="13" t="n">
        <v>0.972</v>
      </c>
      <c r="I35" s="14" t="s">
        <v>95</v>
      </c>
    </row>
    <row r="36" customFormat="false" ht="13" hidden="false" customHeight="false" outlineLevel="0" collapsed="false">
      <c r="A36" s="11" t="s">
        <v>96</v>
      </c>
      <c r="B36" s="11" t="n">
        <v>27433</v>
      </c>
      <c r="C36" s="11" t="n">
        <v>28074</v>
      </c>
      <c r="D36" s="11" t="n">
        <v>642</v>
      </c>
      <c r="E36" s="1" t="n">
        <f aca="false">D36/3</f>
        <v>214</v>
      </c>
      <c r="F36" s="12"/>
      <c r="G36" s="11" t="s">
        <v>97</v>
      </c>
      <c r="H36" s="13" t="n">
        <v>0.998</v>
      </c>
      <c r="I36" s="14" t="s">
        <v>98</v>
      </c>
    </row>
    <row r="37" customFormat="false" ht="13" hidden="false" customHeight="false" outlineLevel="0" collapsed="false">
      <c r="A37" s="11" t="s">
        <v>99</v>
      </c>
      <c r="B37" s="11" t="n">
        <v>28166</v>
      </c>
      <c r="C37" s="11" t="n">
        <v>28621</v>
      </c>
      <c r="D37" s="11" t="n">
        <v>456</v>
      </c>
      <c r="E37" s="1" t="n">
        <f aca="false">D37/3</f>
        <v>152</v>
      </c>
      <c r="F37" s="12"/>
      <c r="G37" s="11" t="s">
        <v>100</v>
      </c>
      <c r="H37" s="13" t="n">
        <v>1</v>
      </c>
      <c r="I37" s="14" t="s">
        <v>101</v>
      </c>
    </row>
    <row r="38" customFormat="false" ht="13" hidden="false" customHeight="false" outlineLevel="0" collapsed="false">
      <c r="A38" s="11" t="s">
        <v>102</v>
      </c>
      <c r="B38" s="11" t="n">
        <v>28679</v>
      </c>
      <c r="C38" s="11" t="n">
        <v>29020</v>
      </c>
      <c r="D38" s="11" t="n">
        <v>342</v>
      </c>
      <c r="E38" s="1" t="n">
        <f aca="false">D38/3</f>
        <v>114</v>
      </c>
      <c r="F38" s="12"/>
      <c r="G38" s="11" t="s">
        <v>26</v>
      </c>
      <c r="H38" s="13" t="n">
        <v>1</v>
      </c>
      <c r="I38" s="14" t="s">
        <v>103</v>
      </c>
    </row>
    <row r="39" customFormat="false" ht="13" hidden="false" customHeight="false" outlineLevel="0" collapsed="false">
      <c r="A39" s="11" t="s">
        <v>104</v>
      </c>
      <c r="B39" s="11" t="n">
        <v>29243</v>
      </c>
      <c r="C39" s="11" t="n">
        <v>35419</v>
      </c>
      <c r="D39" s="11" t="n">
        <v>6177</v>
      </c>
      <c r="E39" s="1" t="n">
        <f aca="false">D39/3</f>
        <v>2059</v>
      </c>
      <c r="F39" s="12" t="s">
        <v>105</v>
      </c>
      <c r="G39" s="11" t="s">
        <v>106</v>
      </c>
      <c r="H39" s="13" t="n">
        <v>0.935</v>
      </c>
      <c r="I39" s="14" t="s">
        <v>107</v>
      </c>
    </row>
    <row r="40" customFormat="false" ht="13" hidden="false" customHeight="false" outlineLevel="0" collapsed="false">
      <c r="A40" s="11" t="s">
        <v>108</v>
      </c>
      <c r="B40" s="11" t="n">
        <v>35419</v>
      </c>
      <c r="C40" s="11" t="n">
        <v>36243</v>
      </c>
      <c r="D40" s="11" t="n">
        <v>825</v>
      </c>
      <c r="E40" s="1" t="n">
        <f aca="false">D40/3</f>
        <v>275</v>
      </c>
      <c r="F40" s="12"/>
      <c r="G40" s="11" t="s">
        <v>26</v>
      </c>
      <c r="H40" s="13" t="n">
        <v>0.977</v>
      </c>
      <c r="I40" s="14" t="s">
        <v>109</v>
      </c>
    </row>
    <row r="41" customFormat="false" ht="13" hidden="false" customHeight="false" outlineLevel="0" collapsed="false">
      <c r="A41" s="11" t="s">
        <v>110</v>
      </c>
      <c r="B41" s="11" t="n">
        <v>36252</v>
      </c>
      <c r="C41" s="11" t="n">
        <v>37835</v>
      </c>
      <c r="D41" s="11" t="n">
        <v>1584</v>
      </c>
      <c r="E41" s="1" t="n">
        <f aca="false">D41/3</f>
        <v>528</v>
      </c>
      <c r="F41" s="12"/>
      <c r="G41" s="11" t="s">
        <v>26</v>
      </c>
      <c r="H41" s="13" t="n">
        <v>0.958</v>
      </c>
      <c r="I41" s="14" t="s">
        <v>111</v>
      </c>
    </row>
    <row r="42" customFormat="false" ht="13" hidden="false" customHeight="false" outlineLevel="0" collapsed="false">
      <c r="A42" s="11" t="s">
        <v>112</v>
      </c>
      <c r="B42" s="11" t="n">
        <v>37835</v>
      </c>
      <c r="C42" s="11" t="n">
        <v>38125</v>
      </c>
      <c r="D42" s="11" t="n">
        <v>291</v>
      </c>
      <c r="E42" s="1" t="n">
        <f aca="false">D42/3</f>
        <v>97</v>
      </c>
      <c r="F42" s="12"/>
      <c r="G42" s="11" t="s">
        <v>26</v>
      </c>
      <c r="H42" s="13" t="n">
        <v>0.976</v>
      </c>
      <c r="I42" s="14" t="s">
        <v>113</v>
      </c>
    </row>
    <row r="43" customFormat="false" ht="13" hidden="false" customHeight="false" outlineLevel="0" collapsed="false">
      <c r="A43" s="11" t="s">
        <v>114</v>
      </c>
      <c r="B43" s="11" t="n">
        <v>38141</v>
      </c>
      <c r="C43" s="11" t="n">
        <v>40051</v>
      </c>
      <c r="D43" s="11" t="n">
        <v>1911</v>
      </c>
      <c r="E43" s="1" t="n">
        <f aca="false">D43/3</f>
        <v>637</v>
      </c>
      <c r="F43" s="12"/>
      <c r="G43" s="11" t="s">
        <v>26</v>
      </c>
      <c r="H43" s="13" t="n">
        <v>0.94</v>
      </c>
      <c r="I43" s="14" t="s">
        <v>115</v>
      </c>
    </row>
    <row r="44" customFormat="false" ht="13" hidden="false" customHeight="false" outlineLevel="0" collapsed="false">
      <c r="A44" s="11" t="s">
        <v>116</v>
      </c>
      <c r="B44" s="11" t="n">
        <v>40018</v>
      </c>
      <c r="C44" s="11" t="n">
        <v>41331</v>
      </c>
      <c r="D44" s="11" t="n">
        <v>1314</v>
      </c>
      <c r="E44" s="1" t="n">
        <f aca="false">D44/3</f>
        <v>438</v>
      </c>
      <c r="F44" s="12"/>
      <c r="G44" s="11" t="s">
        <v>26</v>
      </c>
      <c r="H44" s="13" t="n">
        <v>0.925</v>
      </c>
      <c r="I44" s="14" t="s">
        <v>117</v>
      </c>
    </row>
    <row r="45" customFormat="false" ht="13" hidden="false" customHeight="false" outlineLevel="0" collapsed="false">
      <c r="A45" s="11" t="s">
        <v>118</v>
      </c>
      <c r="B45" s="11" t="n">
        <v>41516</v>
      </c>
      <c r="C45" s="11" t="n">
        <v>41905</v>
      </c>
      <c r="D45" s="11" t="n">
        <v>390</v>
      </c>
      <c r="E45" s="1" t="n">
        <f aca="false">D45/3</f>
        <v>130</v>
      </c>
      <c r="F45" s="12"/>
      <c r="G45" s="11" t="s">
        <v>26</v>
      </c>
      <c r="H45" s="13" t="n">
        <v>1</v>
      </c>
      <c r="I45" s="14" t="s">
        <v>119</v>
      </c>
    </row>
    <row r="46" customFormat="false" ht="13" hidden="false" customHeight="false" outlineLevel="0" collapsed="false">
      <c r="A46" s="11" t="s">
        <v>120</v>
      </c>
      <c r="B46" s="11" t="n">
        <v>42108</v>
      </c>
      <c r="C46" s="11" t="n">
        <v>42407</v>
      </c>
      <c r="D46" s="11" t="n">
        <v>300</v>
      </c>
      <c r="E46" s="1" t="n">
        <f aca="false">D46/3</f>
        <v>100</v>
      </c>
      <c r="F46" s="12"/>
      <c r="G46" s="11" t="s">
        <v>26</v>
      </c>
      <c r="H46" s="13" t="n">
        <v>1</v>
      </c>
      <c r="I46" s="14" t="s">
        <v>121</v>
      </c>
    </row>
    <row r="47" customFormat="false" ht="13" hidden="false" customHeight="false" outlineLevel="0" collapsed="false">
      <c r="A47" s="11" t="s">
        <v>122</v>
      </c>
      <c r="B47" s="11" t="n">
        <v>42543</v>
      </c>
      <c r="C47" s="11" t="n">
        <v>42845</v>
      </c>
      <c r="D47" s="11" t="n">
        <v>303</v>
      </c>
      <c r="E47" s="1" t="n">
        <f aca="false">D47/3</f>
        <v>101</v>
      </c>
      <c r="F47" s="12" t="s">
        <v>123</v>
      </c>
      <c r="G47" s="11" t="s">
        <v>124</v>
      </c>
      <c r="H47" s="13" t="n">
        <v>1</v>
      </c>
      <c r="I47" s="14" t="s">
        <v>125</v>
      </c>
    </row>
    <row r="48" customFormat="false" ht="13" hidden="false" customHeight="false" outlineLevel="0" collapsed="false">
      <c r="A48" s="11" t="s">
        <v>126</v>
      </c>
      <c r="B48" s="11" t="n">
        <v>42856</v>
      </c>
      <c r="C48" s="11" t="n">
        <v>44310</v>
      </c>
      <c r="D48" s="11" t="n">
        <v>1455</v>
      </c>
      <c r="E48" s="1" t="n">
        <f aca="false">D48/3</f>
        <v>485</v>
      </c>
      <c r="F48" s="12" t="s">
        <v>127</v>
      </c>
      <c r="G48" s="11" t="s">
        <v>128</v>
      </c>
      <c r="H48" s="13" t="n">
        <v>0.999</v>
      </c>
      <c r="I48" s="14" t="s">
        <v>129</v>
      </c>
    </row>
    <row r="49" customFormat="false" ht="13" hidden="false" customHeight="false" outlineLevel="0" collapsed="false">
      <c r="A49" s="11" t="s">
        <v>130</v>
      </c>
      <c r="B49" s="11" t="n">
        <v>44700</v>
      </c>
      <c r="C49" s="11" t="n">
        <v>45638</v>
      </c>
      <c r="D49" s="11" t="n">
        <v>939</v>
      </c>
      <c r="E49" s="1" t="n">
        <v>313</v>
      </c>
      <c r="F49" s="12" t="s">
        <v>131</v>
      </c>
      <c r="G49" s="11" t="s">
        <v>132</v>
      </c>
      <c r="H49" s="13" t="n">
        <v>0.996</v>
      </c>
      <c r="I49" s="14" t="s">
        <v>133</v>
      </c>
    </row>
    <row r="50" customFormat="false" ht="13" hidden="false" customHeight="false" outlineLevel="0" collapsed="false">
      <c r="A50" s="11" t="s">
        <v>134</v>
      </c>
      <c r="B50" s="11" t="n">
        <v>45640</v>
      </c>
      <c r="C50" s="11" t="n">
        <v>46617</v>
      </c>
      <c r="D50" s="11" t="n">
        <v>978</v>
      </c>
      <c r="E50" s="1" t="n">
        <v>326</v>
      </c>
      <c r="F50" s="12" t="s">
        <v>135</v>
      </c>
      <c r="G50" s="11" t="s">
        <v>136</v>
      </c>
      <c r="H50" s="13" t="n">
        <v>0.999</v>
      </c>
      <c r="I50" s="14" t="s">
        <v>137</v>
      </c>
    </row>
    <row r="51" customFormat="false" ht="13" hidden="false" customHeight="false" outlineLevel="0" collapsed="false">
      <c r="A51" s="11" t="s">
        <v>138</v>
      </c>
      <c r="B51" s="11" t="n">
        <v>46822</v>
      </c>
      <c r="C51" s="11" t="n">
        <v>46846</v>
      </c>
      <c r="D51" s="11" t="n">
        <v>25</v>
      </c>
      <c r="E51" s="14"/>
      <c r="F51" s="15"/>
      <c r="G51" s="1" t="s">
        <v>16</v>
      </c>
      <c r="H51" s="13"/>
      <c r="I51" s="14"/>
    </row>
    <row r="52" customFormat="false" ht="13" hidden="false" customHeight="false" outlineLevel="0" collapsed="false">
      <c r="A52" s="11" t="s">
        <v>139</v>
      </c>
      <c r="B52" s="11" t="n">
        <v>46847</v>
      </c>
      <c r="C52" s="11" t="n">
        <v>46875</v>
      </c>
      <c r="D52" s="11" t="n">
        <v>29</v>
      </c>
      <c r="G52" s="1" t="s">
        <v>14</v>
      </c>
    </row>
    <row r="53" customFormat="false" ht="14" hidden="false" customHeight="false" outlineLevel="0" collapsed="false">
      <c r="A53" s="16" t="s">
        <v>140</v>
      </c>
      <c r="B53" s="16" t="n">
        <v>46876</v>
      </c>
      <c r="C53" s="16" t="n">
        <v>46900</v>
      </c>
      <c r="D53" s="16" t="n">
        <v>25</v>
      </c>
      <c r="E53" s="17"/>
      <c r="F53" s="18"/>
      <c r="G53" s="17" t="s">
        <v>12</v>
      </c>
      <c r="H53" s="17"/>
      <c r="I53" s="17"/>
    </row>
    <row r="56" customFormat="false" ht="13" hidden="false" customHeight="false" outlineLevel="0" collapsed="false">
      <c r="A56" s="2"/>
    </row>
  </sheetData>
  <mergeCells count="8">
    <mergeCell ref="A2:A3"/>
    <mergeCell ref="B2:B3"/>
    <mergeCell ref="C2:C3"/>
    <mergeCell ref="D2:D3"/>
    <mergeCell ref="E2:E3"/>
    <mergeCell ref="F2:F3"/>
    <mergeCell ref="G2:G3"/>
    <mergeCell ref="H2:I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31T03:37:25Z</dcterms:created>
  <dc:creator>伊藤 輝代</dc:creator>
  <dc:description/>
  <dc:language>en-US</dc:language>
  <cp:lastModifiedBy>伊藤 輝代</cp:lastModifiedBy>
  <dcterms:modified xsi:type="dcterms:W3CDTF">2012-10-31T03:50:16Z</dcterms:modified>
  <cp:revision>0</cp:revision>
  <dc:subject/>
  <dc:title/>
</cp:coreProperties>
</file>